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C:\Users\profm\Desktop\4. LMMs in Histo Imaging (PLOS Digital Heath - R1) 2\Article\R1\"/>
    </mc:Choice>
  </mc:AlternateContent>
  <xr:revisionPtr revIDLastSave="0" documentId="13_ncr:1_{0B5303FA-D341-433E-9A73-ED177C67008E}" xr6:coauthVersionLast="47" xr6:coauthVersionMax="47" xr10:uidLastSave="{00000000-0000-0000-0000-000000000000}"/>
  <bookViews>
    <workbookView xWindow="14265" yWindow="3705" windowWidth="27630" windowHeight="171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3" i="1"/>
  <c r="F6" i="1"/>
  <c r="F5" i="1"/>
</calcChain>
</file>

<file path=xl/sharedStrings.xml><?xml version="1.0" encoding="utf-8"?>
<sst xmlns="http://schemas.openxmlformats.org/spreadsheetml/2006/main" count="11" uniqueCount="11">
  <si>
    <t>LLM</t>
  </si>
  <si>
    <t>Grade 3 (Good)</t>
  </si>
  <si>
    <t>Grade 4 (Excellent)</t>
  </si>
  <si>
    <t>Total ≥3</t>
  </si>
  <si>
    <t>Total Responses</t>
  </si>
  <si>
    <t>Accuracy</t>
  </si>
  <si>
    <t>Gemini</t>
  </si>
  <si>
    <t>GPT-4o</t>
  </si>
  <si>
    <t>Copilot</t>
  </si>
  <si>
    <t>Claude</t>
  </si>
  <si>
    <t>Accuracy values for answers of different LL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tabSelected="1" workbookViewId="0">
      <selection activeCell="H2" sqref="H2"/>
    </sheetView>
  </sheetViews>
  <sheetFormatPr defaultRowHeight="15" x14ac:dyDescent="0.25"/>
  <cols>
    <col min="2" max="3" width="17.85546875" customWidth="1"/>
    <col min="4" max="4" width="11.5703125" customWidth="1"/>
    <col min="5" max="5" width="15.85546875" customWidth="1"/>
    <col min="6" max="6" width="16.7109375" customWidth="1"/>
  </cols>
  <sheetData>
    <row r="1" spans="1:6" x14ac:dyDescent="0.25">
      <c r="A1" t="s">
        <v>10</v>
      </c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1" t="s">
        <v>6</v>
      </c>
      <c r="B3" s="1">
        <v>42</v>
      </c>
      <c r="C3" s="1">
        <v>304</v>
      </c>
      <c r="D3" s="1">
        <v>346</v>
      </c>
      <c r="E3" s="1">
        <v>432</v>
      </c>
      <c r="F3" s="2">
        <f>D3/E3</f>
        <v>0.80092592592592593</v>
      </c>
    </row>
    <row r="4" spans="1:6" x14ac:dyDescent="0.25">
      <c r="A4" s="1" t="s">
        <v>7</v>
      </c>
      <c r="B4" s="1">
        <v>93</v>
      </c>
      <c r="C4" s="1">
        <v>179</v>
      </c>
      <c r="D4" s="1">
        <v>272</v>
      </c>
      <c r="E4" s="1">
        <v>432</v>
      </c>
      <c r="F4" s="2">
        <f>D4/E4</f>
        <v>0.62962962962962965</v>
      </c>
    </row>
    <row r="5" spans="1:6" x14ac:dyDescent="0.25">
      <c r="A5" s="1" t="s">
        <v>8</v>
      </c>
      <c r="B5" s="1">
        <v>39</v>
      </c>
      <c r="C5" s="1">
        <v>215</v>
      </c>
      <c r="D5" s="1">
        <v>254</v>
      </c>
      <c r="E5" s="1">
        <v>432</v>
      </c>
      <c r="F5" s="2">
        <f>D5/E5</f>
        <v>0.58796296296296291</v>
      </c>
    </row>
    <row r="6" spans="1:6" x14ac:dyDescent="0.25">
      <c r="A6" s="1" t="s">
        <v>9</v>
      </c>
      <c r="B6" s="1">
        <v>18</v>
      </c>
      <c r="C6" s="1">
        <v>201</v>
      </c>
      <c r="D6" s="1">
        <v>219</v>
      </c>
      <c r="E6" s="1">
        <v>432</v>
      </c>
      <c r="F6" s="2">
        <f>D6/E6</f>
        <v>0.50694444444444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odymyr Mavrych</dc:creator>
  <cp:lastModifiedBy>Volodymyr Mavrych</cp:lastModifiedBy>
  <dcterms:created xsi:type="dcterms:W3CDTF">2015-06-05T18:17:20Z</dcterms:created>
  <dcterms:modified xsi:type="dcterms:W3CDTF">2026-02-07T17:09:07Z</dcterms:modified>
</cp:coreProperties>
</file>